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claranahmias/Documents/Clara labo 2020/Articles coll et:ou en cours/2024 HAYKAL EMBO Rep 15 fevrier 2024/2024 HAYKAL eLIFE/"/>
    </mc:Choice>
  </mc:AlternateContent>
  <xr:revisionPtr revIDLastSave="0" documentId="8_{26F299F4-B9B7-824D-9CCF-2116DC4AC3EC}" xr6:coauthVersionLast="47" xr6:coauthVersionMax="47" xr10:uidLastSave="{00000000-0000-0000-0000-000000000000}"/>
  <bookViews>
    <workbookView xWindow="3980" yWindow="500" windowWidth="23260" windowHeight="1246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D20" i="1"/>
  <c r="C23" i="1"/>
  <c r="D23" i="1" s="1"/>
  <c r="D26" i="1"/>
  <c r="D25" i="1"/>
  <c r="D24" i="1"/>
  <c r="D19" i="1"/>
  <c r="D17" i="1"/>
  <c r="D15" i="1"/>
  <c r="D13" i="1"/>
</calcChain>
</file>

<file path=xl/sharedStrings.xml><?xml version="1.0" encoding="utf-8"?>
<sst xmlns="http://schemas.openxmlformats.org/spreadsheetml/2006/main" count="64" uniqueCount="55">
  <si>
    <t>Inhibitor</t>
  </si>
  <si>
    <t>Target</t>
  </si>
  <si>
    <t>IC50 Fold change</t>
  </si>
  <si>
    <t>CFI-400945</t>
  </si>
  <si>
    <t>ATR</t>
  </si>
  <si>
    <t>AZD7762</t>
  </si>
  <si>
    <t>CHK1/2</t>
  </si>
  <si>
    <t>Alisertib</t>
  </si>
  <si>
    <t>AZD1775</t>
  </si>
  <si>
    <t>AZD0156</t>
  </si>
  <si>
    <t>ATM</t>
  </si>
  <si>
    <t>AZ20</t>
  </si>
  <si>
    <t>Tozasertib</t>
  </si>
  <si>
    <t>panAurora</t>
  </si>
  <si>
    <t>SB218078</t>
  </si>
  <si>
    <t>CHK1</t>
  </si>
  <si>
    <t>MK-8776</t>
  </si>
  <si>
    <t>AZD6738</t>
  </si>
  <si>
    <t>SBE13HCl</t>
  </si>
  <si>
    <t>NSC663284</t>
  </si>
  <si>
    <t>CHIR-124</t>
  </si>
  <si>
    <t xml:space="preserve">CHK1 </t>
  </si>
  <si>
    <t>LY2606368</t>
  </si>
  <si>
    <t>AZ3146</t>
  </si>
  <si>
    <t>Barasertib</t>
  </si>
  <si>
    <t>Flavopiridol</t>
  </si>
  <si>
    <t>panCDK</t>
  </si>
  <si>
    <t>VE-821</t>
  </si>
  <si>
    <t>BI6727</t>
  </si>
  <si>
    <t>BAY1217389</t>
  </si>
  <si>
    <t>AZD4573</t>
  </si>
  <si>
    <t>CDK9</t>
  </si>
  <si>
    <t>Palbociclib</t>
  </si>
  <si>
    <t>CDK4/6</t>
  </si>
  <si>
    <t xml:space="preserve">Roscovitine </t>
  </si>
  <si>
    <t>CDK1/2</t>
  </si>
  <si>
    <t>AT7519</t>
  </si>
  <si>
    <t>LY2606318</t>
  </si>
  <si>
    <t>Dinaciclib</t>
  </si>
  <si>
    <t>CDK1/2/5/9</t>
  </si>
  <si>
    <t>BN82002</t>
  </si>
  <si>
    <t>Centrinone</t>
  </si>
  <si>
    <t>IC50 in shCtl</t>
  </si>
  <si>
    <t>IC50 in shATIP3</t>
  </si>
  <si>
    <t>AURKB/PLK4</t>
  </si>
  <si>
    <t>PLK4</t>
  </si>
  <si>
    <t>AURKA</t>
  </si>
  <si>
    <t>WEE1</t>
  </si>
  <si>
    <t>PLK1</t>
  </si>
  <si>
    <t>CDC25</t>
  </si>
  <si>
    <t>MPS1</t>
  </si>
  <si>
    <t>AURKB</t>
  </si>
  <si>
    <t xml:space="preserve">IC50 values (µM) of the 28 inhibitors in SUM52PE multicellular spheroids expressing (shCtl) or not ATIP3 (shATIP3) </t>
  </si>
  <si>
    <t>Supplementary Table S1</t>
  </si>
  <si>
    <t>Compounds in bold are differential with a fold change higher tha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3" fillId="0" borderId="1" xfId="0" applyFont="1" applyBorder="1"/>
    <xf numFmtId="0" fontId="4" fillId="0" borderId="1" xfId="0" applyFont="1" applyBorder="1" applyAlignment="1">
      <alignment horizontal="left" vertical="center" wrapText="1" readingOrder="1"/>
    </xf>
    <xf numFmtId="164" fontId="0" fillId="0" borderId="0" xfId="0" applyNumberFormat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4" fillId="0" borderId="1" xfId="0" applyNumberFormat="1" applyFont="1" applyBorder="1" applyAlignment="1">
      <alignment horizontal="right" vertical="center" wrapText="1" readingOrder="1"/>
    </xf>
    <xf numFmtId="164" fontId="4" fillId="0" borderId="1" xfId="0" applyNumberFormat="1" applyFont="1" applyBorder="1" applyAlignment="1">
      <alignment horizontal="right" vertical="center" readingOrder="1"/>
    </xf>
    <xf numFmtId="164" fontId="7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left" vertical="center" wrapText="1" readingOrder="1"/>
    </xf>
    <xf numFmtId="164" fontId="5" fillId="0" borderId="1" xfId="0" applyNumberFormat="1" applyFont="1" applyBorder="1" applyAlignment="1">
      <alignment horizontal="right" vertical="center" readingOrder="1"/>
    </xf>
    <xf numFmtId="0" fontId="1" fillId="0" borderId="0" xfId="0" applyFont="1" applyAlignment="1">
      <alignment horizontal="left" vertical="center" wrapText="1" readingOrder="1"/>
    </xf>
    <xf numFmtId="0" fontId="0" fillId="0" borderId="0" xfId="0" applyAlignment="1">
      <alignment horizontal="left" vertical="center"/>
    </xf>
    <xf numFmtId="0" fontId="0" fillId="0" borderId="0" xfId="0" applyFill="1"/>
    <xf numFmtId="0" fontId="5" fillId="0" borderId="1" xfId="0" applyFont="1" applyFill="1" applyBorder="1" applyAlignment="1">
      <alignment horizontal="left" vertical="center" wrapText="1" readingOrder="1"/>
    </xf>
    <xf numFmtId="0" fontId="6" fillId="0" borderId="1" xfId="0" applyFont="1" applyFill="1" applyBorder="1"/>
    <xf numFmtId="0" fontId="5" fillId="0" borderId="0" xfId="0" applyFont="1" applyFill="1" applyAlignment="1">
      <alignment horizontal="left" vertical="center" wrapText="1" readingOrder="1"/>
    </xf>
    <xf numFmtId="0" fontId="4" fillId="0" borderId="0" xfId="0" applyFont="1" applyFill="1" applyAlignment="1">
      <alignment horizontal="left" vertical="center" readingOrder="1"/>
    </xf>
    <xf numFmtId="0" fontId="3" fillId="0" borderId="0" xfId="0" applyFont="1" applyFill="1"/>
    <xf numFmtId="0" fontId="4" fillId="0" borderId="1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L35"/>
  <sheetViews>
    <sheetView tabSelected="1" zoomScale="76" zoomScaleNormal="85" workbookViewId="0">
      <selection activeCell="A35" sqref="A35"/>
    </sheetView>
  </sheetViews>
  <sheetFormatPr baseColWidth="10" defaultRowHeight="15" x14ac:dyDescent="0.2"/>
  <cols>
    <col min="1" max="1" width="13.5" style="15" bestFit="1" customWidth="1"/>
    <col min="2" max="2" width="13.1640625" customWidth="1"/>
    <col min="3" max="3" width="13.6640625" style="6" bestFit="1" customWidth="1"/>
    <col min="4" max="4" width="16.6640625" style="6" bestFit="1" customWidth="1"/>
    <col min="5" max="5" width="18.83203125" style="6" bestFit="1" customWidth="1"/>
    <col min="8" max="8" width="15.33203125" bestFit="1" customWidth="1"/>
  </cols>
  <sheetData>
    <row r="3" spans="1:12" x14ac:dyDescent="0.2">
      <c r="A3" s="16" t="s">
        <v>0</v>
      </c>
      <c r="B3" s="11" t="s">
        <v>1</v>
      </c>
      <c r="C3" s="12" t="s">
        <v>42</v>
      </c>
      <c r="D3" s="12" t="s">
        <v>43</v>
      </c>
      <c r="E3" s="12" t="s">
        <v>2</v>
      </c>
      <c r="G3" s="13"/>
      <c r="H3" s="13"/>
    </row>
    <row r="4" spans="1:12" ht="15" customHeight="1" x14ac:dyDescent="0.2">
      <c r="A4" s="16" t="s">
        <v>3</v>
      </c>
      <c r="B4" s="5" t="s">
        <v>44</v>
      </c>
      <c r="C4" s="7">
        <v>1.506</v>
      </c>
      <c r="D4" s="7">
        <v>0.33560000000000001</v>
      </c>
      <c r="E4" s="8">
        <v>4.4874850999999998</v>
      </c>
      <c r="G4" s="13"/>
      <c r="H4" s="13"/>
    </row>
    <row r="5" spans="1:12" x14ac:dyDescent="0.2">
      <c r="A5" s="17" t="s">
        <v>41</v>
      </c>
      <c r="B5" s="4" t="s">
        <v>45</v>
      </c>
      <c r="C5" s="7">
        <v>1.0920000000000001</v>
      </c>
      <c r="D5" s="7">
        <v>0.34140000000000004</v>
      </c>
      <c r="E5" s="7">
        <v>3.1985940246045694</v>
      </c>
      <c r="G5" s="14"/>
      <c r="H5" s="14"/>
    </row>
    <row r="6" spans="1:12" x14ac:dyDescent="0.2">
      <c r="A6" s="16" t="s">
        <v>7</v>
      </c>
      <c r="B6" s="5" t="s">
        <v>46</v>
      </c>
      <c r="C6" s="7">
        <v>0.24909999999999996</v>
      </c>
      <c r="D6" s="7">
        <v>7.8090000000000007E-2</v>
      </c>
      <c r="E6" s="8">
        <v>3.1899090800000001</v>
      </c>
    </row>
    <row r="7" spans="1:12" x14ac:dyDescent="0.2">
      <c r="A7" s="16" t="s">
        <v>8</v>
      </c>
      <c r="B7" s="5" t="s">
        <v>47</v>
      </c>
      <c r="C7" s="8">
        <v>1.31</v>
      </c>
      <c r="D7" s="9">
        <v>0.43</v>
      </c>
      <c r="E7" s="8">
        <v>3.1101155399999998</v>
      </c>
      <c r="H7" s="2"/>
    </row>
    <row r="8" spans="1:12" x14ac:dyDescent="0.2">
      <c r="A8" s="16" t="s">
        <v>9</v>
      </c>
      <c r="B8" s="5" t="s">
        <v>10</v>
      </c>
      <c r="C8" s="7">
        <v>4.6989999999999998</v>
      </c>
      <c r="D8" s="7">
        <v>1.9649999999999999</v>
      </c>
      <c r="E8" s="8">
        <v>2.3913486000000002</v>
      </c>
      <c r="H8" s="2"/>
      <c r="K8" s="1"/>
      <c r="L8" s="1"/>
    </row>
    <row r="9" spans="1:12" x14ac:dyDescent="0.2">
      <c r="A9" s="16" t="s">
        <v>11</v>
      </c>
      <c r="B9" s="5" t="s">
        <v>4</v>
      </c>
      <c r="C9" s="7">
        <v>2.734</v>
      </c>
      <c r="D9" s="7">
        <v>1.361</v>
      </c>
      <c r="E9" s="8">
        <v>2.0088170500000002</v>
      </c>
      <c r="H9" s="2"/>
    </row>
    <row r="10" spans="1:12" x14ac:dyDescent="0.2">
      <c r="A10" s="21" t="s">
        <v>12</v>
      </c>
      <c r="B10" s="5" t="s">
        <v>13</v>
      </c>
      <c r="C10" s="7">
        <v>1.0580000000000001</v>
      </c>
      <c r="D10" s="7">
        <v>0.59849999999999992</v>
      </c>
      <c r="E10" s="8">
        <v>1.7677527200000001</v>
      </c>
      <c r="H10" s="2"/>
    </row>
    <row r="11" spans="1:12" x14ac:dyDescent="0.2">
      <c r="A11" s="21" t="s">
        <v>5</v>
      </c>
      <c r="B11" s="5" t="s">
        <v>6</v>
      </c>
      <c r="C11" s="7">
        <v>0.39589999999999997</v>
      </c>
      <c r="D11" s="7">
        <v>0.25569999999999998</v>
      </c>
      <c r="E11" s="8">
        <f>C11/D11</f>
        <v>1.5482987876417678</v>
      </c>
      <c r="H11" s="2"/>
    </row>
    <row r="12" spans="1:12" x14ac:dyDescent="0.2">
      <c r="A12" s="21" t="s">
        <v>14</v>
      </c>
      <c r="B12" s="5" t="s">
        <v>15</v>
      </c>
      <c r="C12" s="10">
        <v>0.22509999999999999</v>
      </c>
      <c r="D12" s="10">
        <v>0.1515</v>
      </c>
      <c r="E12" s="8">
        <v>1.48580858</v>
      </c>
      <c r="H12" s="2"/>
    </row>
    <row r="13" spans="1:12" x14ac:dyDescent="0.2">
      <c r="A13" s="21" t="s">
        <v>16</v>
      </c>
      <c r="B13" s="5" t="s">
        <v>15</v>
      </c>
      <c r="C13" s="10">
        <v>1.9860000000000002</v>
      </c>
      <c r="D13" s="10">
        <f>C13/E13</f>
        <v>1.453000004206823</v>
      </c>
      <c r="E13" s="8">
        <v>1.36682725</v>
      </c>
      <c r="H13" s="3"/>
    </row>
    <row r="14" spans="1:12" x14ac:dyDescent="0.2">
      <c r="A14" s="21" t="s">
        <v>17</v>
      </c>
      <c r="B14" s="5" t="s">
        <v>4</v>
      </c>
      <c r="C14" s="7">
        <v>1.9520000000000002</v>
      </c>
      <c r="D14" s="7">
        <v>1.4869999999999999</v>
      </c>
      <c r="E14" s="8">
        <v>1.31271016</v>
      </c>
    </row>
    <row r="15" spans="1:12" x14ac:dyDescent="0.2">
      <c r="A15" s="21" t="s">
        <v>18</v>
      </c>
      <c r="B15" s="5" t="s">
        <v>48</v>
      </c>
      <c r="C15" s="10">
        <v>0.22509999999999999</v>
      </c>
      <c r="D15" s="10">
        <f>C15/E15</f>
        <v>0.18657909003910683</v>
      </c>
      <c r="E15" s="8">
        <v>1.20645888</v>
      </c>
    </row>
    <row r="16" spans="1:12" x14ac:dyDescent="0.2">
      <c r="A16" s="21" t="s">
        <v>19</v>
      </c>
      <c r="B16" s="5" t="s">
        <v>49</v>
      </c>
      <c r="C16" s="10">
        <v>8.7210000000000001</v>
      </c>
      <c r="D16" s="10">
        <v>7.4660000000000002</v>
      </c>
      <c r="E16" s="8">
        <v>1.1680953700000001</v>
      </c>
    </row>
    <row r="17" spans="1:5" x14ac:dyDescent="0.2">
      <c r="A17" s="21" t="s">
        <v>20</v>
      </c>
      <c r="B17" s="5" t="s">
        <v>21</v>
      </c>
      <c r="C17" s="8">
        <v>4.3419999999999996</v>
      </c>
      <c r="D17" s="9">
        <f>C17/E17</f>
        <v>3.72512682117907</v>
      </c>
      <c r="E17" s="8">
        <v>1.1655979000000001</v>
      </c>
    </row>
    <row r="18" spans="1:5" x14ac:dyDescent="0.2">
      <c r="A18" s="21" t="s">
        <v>22</v>
      </c>
      <c r="B18" s="5" t="s">
        <v>15</v>
      </c>
      <c r="C18" s="10">
        <v>2.8090000000000002</v>
      </c>
      <c r="D18" s="10">
        <v>2.5089999999999999</v>
      </c>
      <c r="E18" s="8">
        <v>1.11956955</v>
      </c>
    </row>
    <row r="19" spans="1:5" x14ac:dyDescent="0.2">
      <c r="A19" s="21" t="s">
        <v>23</v>
      </c>
      <c r="B19" s="5" t="s">
        <v>50</v>
      </c>
      <c r="C19" s="8">
        <v>1.466</v>
      </c>
      <c r="D19" s="9">
        <f>C19/E19</f>
        <v>1.3731806375198117</v>
      </c>
      <c r="E19" s="8">
        <v>1.06759443</v>
      </c>
    </row>
    <row r="20" spans="1:5" x14ac:dyDescent="0.2">
      <c r="A20" s="21" t="s">
        <v>24</v>
      </c>
      <c r="B20" s="5" t="s">
        <v>51</v>
      </c>
      <c r="C20" s="8">
        <v>2.3346</v>
      </c>
      <c r="D20" s="9">
        <f>C20/E20</f>
        <v>2.2096084804898415</v>
      </c>
      <c r="E20" s="8">
        <v>1.0565672699999999</v>
      </c>
    </row>
    <row r="21" spans="1:5" x14ac:dyDescent="0.2">
      <c r="A21" s="21" t="s">
        <v>25</v>
      </c>
      <c r="B21" s="5" t="s">
        <v>26</v>
      </c>
      <c r="C21" s="10">
        <v>0.14049999999999999</v>
      </c>
      <c r="D21" s="10">
        <v>0.13389999999999999</v>
      </c>
      <c r="E21" s="8">
        <v>1.04929052</v>
      </c>
    </row>
    <row r="22" spans="1:5" x14ac:dyDescent="0.2">
      <c r="A22" s="21" t="s">
        <v>27</v>
      </c>
      <c r="B22" s="5" t="s">
        <v>4</v>
      </c>
      <c r="C22" s="7">
        <v>6.4749999999999996</v>
      </c>
      <c r="D22" s="7">
        <v>6.2280000000000006</v>
      </c>
      <c r="E22" s="8">
        <v>1.0396596</v>
      </c>
    </row>
    <row r="23" spans="1:5" x14ac:dyDescent="0.2">
      <c r="A23" s="21" t="s">
        <v>28</v>
      </c>
      <c r="B23" s="5" t="s">
        <v>48</v>
      </c>
      <c r="C23" s="8">
        <f>0.86777</f>
        <v>0.86777000000000004</v>
      </c>
      <c r="D23" s="9">
        <f>C23/E23</f>
        <v>0.83843527920618488</v>
      </c>
      <c r="E23" s="8">
        <v>1.03498746</v>
      </c>
    </row>
    <row r="24" spans="1:5" ht="13.75" customHeight="1" x14ac:dyDescent="0.2">
      <c r="A24" s="21" t="s">
        <v>29</v>
      </c>
      <c r="B24" s="5" t="s">
        <v>50</v>
      </c>
      <c r="C24" s="10">
        <v>1.0740000000000001</v>
      </c>
      <c r="D24" s="10">
        <f>C24/E24</f>
        <v>1.0472962905350471</v>
      </c>
      <c r="E24" s="8">
        <v>1.0254977599999999</v>
      </c>
    </row>
    <row r="25" spans="1:5" x14ac:dyDescent="0.2">
      <c r="A25" s="21" t="s">
        <v>30</v>
      </c>
      <c r="B25" s="5" t="s">
        <v>31</v>
      </c>
      <c r="C25" s="10">
        <v>4.8319999999999995E-3</v>
      </c>
      <c r="D25" s="10">
        <f>C25/E25</f>
        <v>4.7201849085548664E-3</v>
      </c>
      <c r="E25" s="8">
        <v>1.0236887100000001</v>
      </c>
    </row>
    <row r="26" spans="1:5" x14ac:dyDescent="0.2">
      <c r="A26" s="21" t="s">
        <v>32</v>
      </c>
      <c r="B26" s="5" t="s">
        <v>33</v>
      </c>
      <c r="C26" s="8">
        <v>4.8869999999999997E-2</v>
      </c>
      <c r="D26" s="9">
        <f>C26/E26</f>
        <v>4.7809121802390775E-2</v>
      </c>
      <c r="E26" s="8">
        <v>1.0221898700000001</v>
      </c>
    </row>
    <row r="27" spans="1:5" x14ac:dyDescent="0.2">
      <c r="A27" s="21" t="s">
        <v>34</v>
      </c>
      <c r="B27" s="5" t="s">
        <v>35</v>
      </c>
      <c r="C27" s="10">
        <v>7.2860000000000005</v>
      </c>
      <c r="D27" s="10">
        <v>7.1360000000000001</v>
      </c>
      <c r="E27" s="8">
        <v>1.0210201800000001</v>
      </c>
    </row>
    <row r="28" spans="1:5" x14ac:dyDescent="0.2">
      <c r="A28" s="21" t="s">
        <v>36</v>
      </c>
      <c r="B28" s="5" t="s">
        <v>26</v>
      </c>
      <c r="C28" s="10">
        <v>4.8319999999999995E-3</v>
      </c>
      <c r="D28" s="10">
        <v>1.6760000000000001E-2</v>
      </c>
      <c r="E28" s="8">
        <v>1.0125967600000001</v>
      </c>
    </row>
    <row r="29" spans="1:5" x14ac:dyDescent="0.2">
      <c r="A29" s="21" t="s">
        <v>37</v>
      </c>
      <c r="B29" s="5" t="s">
        <v>15</v>
      </c>
      <c r="C29" s="10">
        <v>5.1379999999999999</v>
      </c>
      <c r="D29" s="10">
        <v>5.1479999999999997</v>
      </c>
      <c r="E29" s="8">
        <v>0.99805750000000004</v>
      </c>
    </row>
    <row r="30" spans="1:5" x14ac:dyDescent="0.2">
      <c r="A30" s="21" t="s">
        <v>38</v>
      </c>
      <c r="B30" s="5" t="s">
        <v>39</v>
      </c>
      <c r="C30" s="10">
        <v>9.1809999999999999E-3</v>
      </c>
      <c r="D30" s="10">
        <v>9.2530000000000008E-3</v>
      </c>
      <c r="E30" s="8">
        <v>0.99221873999999999</v>
      </c>
    </row>
    <row r="31" spans="1:5" x14ac:dyDescent="0.2">
      <c r="A31" s="21" t="s">
        <v>40</v>
      </c>
      <c r="B31" s="5" t="s">
        <v>49</v>
      </c>
      <c r="C31" s="10">
        <v>5.1560000000000002E-2</v>
      </c>
      <c r="D31" s="10">
        <v>5.4550000000000001E-2</v>
      </c>
      <c r="E31" s="8">
        <v>0.94518789999999997</v>
      </c>
    </row>
    <row r="32" spans="1:5" x14ac:dyDescent="0.2">
      <c r="C32"/>
      <c r="D32"/>
      <c r="E32"/>
    </row>
    <row r="33" spans="1:5" ht="30" x14ac:dyDescent="0.2">
      <c r="A33" s="18" t="s">
        <v>53</v>
      </c>
      <c r="C33"/>
      <c r="D33"/>
      <c r="E33"/>
    </row>
    <row r="34" spans="1:5" x14ac:dyDescent="0.2">
      <c r="A34" s="19" t="s">
        <v>52</v>
      </c>
      <c r="C34"/>
      <c r="D34"/>
      <c r="E34"/>
    </row>
    <row r="35" spans="1:5" x14ac:dyDescent="0.2">
      <c r="A35" s="20" t="s">
        <v>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Gustave Rouss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KAL Maria</dc:creator>
  <cp:lastModifiedBy>Clara NAHMIAS</cp:lastModifiedBy>
  <dcterms:created xsi:type="dcterms:W3CDTF">2023-01-03T10:56:38Z</dcterms:created>
  <dcterms:modified xsi:type="dcterms:W3CDTF">2024-03-29T18:45:28Z</dcterms:modified>
</cp:coreProperties>
</file>